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14">
  <si>
    <t xml:space="preserve">Male</t>
  </si>
  <si>
    <t xml:space="preserve">Female</t>
  </si>
  <si>
    <t xml:space="preserve">Left leg support </t>
  </si>
  <si>
    <t xml:space="preserve">anterior</t>
  </si>
  <si>
    <t xml:space="preserve">posteromedial</t>
  </si>
  <si>
    <t xml:space="preserve">posterolateral</t>
  </si>
  <si>
    <t xml:space="preserve">warm-up end</t>
  </si>
  <si>
    <t xml:space="preserve">COP length-X</t>
  </si>
  <si>
    <t xml:space="preserve">COP length-Y</t>
  </si>
  <si>
    <t xml:space="preserve">Mean</t>
  </si>
  <si>
    <r>
      <rPr>
        <sz val="12"/>
        <rFont val="Times New Roman"/>
        <family val="1"/>
      </rPr>
      <t xml:space="preserve">Phase </t>
    </r>
    <r>
      <rPr>
        <sz val="12"/>
        <rFont val="宋体"/>
        <family val="0"/>
        <charset val="134"/>
      </rPr>
      <t xml:space="preserve">Ⅰ</t>
    </r>
  </si>
  <si>
    <r>
      <rPr>
        <sz val="12"/>
        <rFont val="Times New Roman"/>
        <family val="1"/>
      </rPr>
      <t xml:space="preserve">Phase </t>
    </r>
    <r>
      <rPr>
        <sz val="12"/>
        <rFont val="宋体"/>
        <family val="0"/>
        <charset val="134"/>
      </rPr>
      <t xml:space="preserve">Ⅱ</t>
    </r>
  </si>
  <si>
    <r>
      <rPr>
        <sz val="12"/>
        <rFont val="Times New Roman"/>
        <family val="1"/>
      </rPr>
      <t xml:space="preserve">Phase </t>
    </r>
    <r>
      <rPr>
        <sz val="12"/>
        <rFont val="宋体"/>
        <family val="0"/>
        <charset val="134"/>
      </rPr>
      <t xml:space="preserve">Ⅲ</t>
    </r>
  </si>
  <si>
    <t xml:space="preserve">Right leg support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4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3.12"/>
    <col collapsed="false" customWidth="true" hidden="false" outlineLevel="0" max="2" min="2" style="1" width="12.24"/>
    <col collapsed="false" customWidth="true" hidden="false" outlineLevel="0" max="3" min="3" style="1" width="12.36"/>
    <col collapsed="false" customWidth="true" hidden="false" outlineLevel="0" max="4" min="4" style="1" width="12.12"/>
    <col collapsed="false" customWidth="true" hidden="false" outlineLevel="0" max="5" min="5" style="1" width="12.87"/>
    <col collapsed="false" customWidth="true" hidden="false" outlineLevel="0" max="7" min="6" style="1" width="11.87"/>
    <col collapsed="false" customWidth="true" hidden="false" outlineLevel="0" max="8" min="8" style="1" width="4.75"/>
    <col collapsed="false" customWidth="true" hidden="false" outlineLevel="0" max="9" min="9" style="1" width="13.62"/>
    <col collapsed="false" customWidth="true" hidden="false" outlineLevel="0" max="10" min="10" style="1" width="11.62"/>
    <col collapsed="false" customWidth="true" hidden="false" outlineLevel="0" max="11" min="11" style="1" width="11.74"/>
    <col collapsed="false" customWidth="true" hidden="false" outlineLevel="0" max="12" min="12" style="1" width="11.5"/>
    <col collapsed="false" customWidth="true" hidden="false" outlineLevel="0" max="13" min="13" style="0" width="11.99"/>
    <col collapsed="false" customWidth="true" hidden="false" outlineLevel="0" max="14" min="14" style="0" width="12.12"/>
    <col collapsed="false" customWidth="true" hidden="false" outlineLevel="0" max="15" min="15" style="0" width="11.62"/>
  </cols>
  <sheetData>
    <row r="1" customFormat="false" ht="18.75" hidden="false" customHeight="false" outlineLevel="0" collapsed="false">
      <c r="A1" s="2" t="s">
        <v>0</v>
      </c>
      <c r="I1" s="2" t="s">
        <v>1</v>
      </c>
      <c r="M1" s="1"/>
      <c r="N1" s="1"/>
      <c r="O1" s="1"/>
    </row>
    <row r="2" customFormat="false" ht="15.75" hidden="false" customHeight="false" outlineLevel="0" collapsed="false">
      <c r="A2" s="1" t="s">
        <v>2</v>
      </c>
      <c r="I2" s="1" t="s">
        <v>2</v>
      </c>
      <c r="M2" s="1"/>
      <c r="N2" s="1"/>
      <c r="O2" s="1"/>
    </row>
    <row r="3" customFormat="false" ht="15.75" hidden="false" customHeight="false" outlineLevel="0" collapsed="false">
      <c r="B3" s="3" t="s">
        <v>3</v>
      </c>
      <c r="D3" s="3" t="s">
        <v>4</v>
      </c>
      <c r="F3" s="3" t="s">
        <v>5</v>
      </c>
      <c r="J3" s="3" t="s">
        <v>3</v>
      </c>
      <c r="L3" s="3" t="s">
        <v>4</v>
      </c>
      <c r="M3" s="1"/>
      <c r="N3" s="3" t="s">
        <v>5</v>
      </c>
      <c r="O3" s="1"/>
    </row>
    <row r="4" customFormat="false" ht="15.75" hidden="false" customHeight="false" outlineLevel="0" collapsed="false">
      <c r="A4" s="1" t="s">
        <v>6</v>
      </c>
      <c r="B4" s="1" t="s">
        <v>7</v>
      </c>
      <c r="C4" s="1" t="s">
        <v>8</v>
      </c>
      <c r="D4" s="1" t="s">
        <v>7</v>
      </c>
      <c r="E4" s="1" t="s">
        <v>8</v>
      </c>
      <c r="F4" s="1" t="s">
        <v>7</v>
      </c>
      <c r="G4" s="1" t="s">
        <v>8</v>
      </c>
      <c r="I4" s="1" t="s">
        <v>6</v>
      </c>
      <c r="J4" s="1" t="s">
        <v>7</v>
      </c>
      <c r="K4" s="1" t="s">
        <v>8</v>
      </c>
      <c r="L4" s="1" t="s">
        <v>7</v>
      </c>
      <c r="M4" s="1" t="s">
        <v>8</v>
      </c>
      <c r="N4" s="1" t="s">
        <v>7</v>
      </c>
      <c r="O4" s="1" t="s">
        <v>8</v>
      </c>
    </row>
    <row r="5" customFormat="false" ht="15.75" hidden="false" customHeight="false" outlineLevel="0" collapsed="false">
      <c r="A5" s="1" t="n">
        <v>1</v>
      </c>
      <c r="B5" s="1" t="n">
        <v>1.6</v>
      </c>
      <c r="C5" s="1" t="n">
        <v>5.6</v>
      </c>
      <c r="D5" s="1" t="n">
        <v>1.7</v>
      </c>
      <c r="E5" s="1" t="n">
        <v>4.6</v>
      </c>
      <c r="F5" s="1" t="n">
        <v>1.7</v>
      </c>
      <c r="G5" s="1" t="n">
        <v>5.8</v>
      </c>
      <c r="I5" s="1" t="n">
        <v>1</v>
      </c>
      <c r="J5" s="1" t="n">
        <v>0.9</v>
      </c>
      <c r="K5" s="1" t="n">
        <v>3.1</v>
      </c>
      <c r="L5" s="1" t="n">
        <v>1.2</v>
      </c>
      <c r="M5" s="4" t="n">
        <v>4.2</v>
      </c>
      <c r="N5" s="4" t="n">
        <v>1.3</v>
      </c>
      <c r="O5" s="4" t="n">
        <v>3.4</v>
      </c>
    </row>
    <row r="6" customFormat="false" ht="15.75" hidden="false" customHeight="false" outlineLevel="0" collapsed="false">
      <c r="A6" s="1" t="n">
        <v>2</v>
      </c>
      <c r="B6" s="1" t="n">
        <v>1.2</v>
      </c>
      <c r="C6" s="1" t="n">
        <v>5.5</v>
      </c>
      <c r="D6" s="1" t="n">
        <v>2</v>
      </c>
      <c r="E6" s="1" t="n">
        <v>4.5</v>
      </c>
      <c r="F6" s="1" t="n">
        <v>1.5</v>
      </c>
      <c r="G6" s="1" t="n">
        <v>4.6</v>
      </c>
      <c r="I6" s="1" t="n">
        <v>2</v>
      </c>
      <c r="J6" s="1" t="n">
        <v>1.5</v>
      </c>
      <c r="K6" s="1" t="n">
        <v>2.7</v>
      </c>
      <c r="L6" s="1" t="n">
        <v>1</v>
      </c>
      <c r="M6" s="4" t="n">
        <v>3.8</v>
      </c>
      <c r="N6" s="4" t="n">
        <v>1.5</v>
      </c>
      <c r="O6" s="4" t="n">
        <v>3.2</v>
      </c>
    </row>
    <row r="7" customFormat="false" ht="15.75" hidden="false" customHeight="false" outlineLevel="0" collapsed="false">
      <c r="A7" s="1" t="n">
        <v>3</v>
      </c>
      <c r="B7" s="1" t="n">
        <v>1.6</v>
      </c>
      <c r="C7" s="1" t="n">
        <v>5.4</v>
      </c>
      <c r="D7" s="1" t="n">
        <v>1.6</v>
      </c>
      <c r="E7" s="1" t="n">
        <v>4.8</v>
      </c>
      <c r="F7" s="1" t="n">
        <v>2.3</v>
      </c>
      <c r="G7" s="1" t="n">
        <v>5.7</v>
      </c>
      <c r="I7" s="1" t="n">
        <v>3</v>
      </c>
      <c r="J7" s="1" t="n">
        <v>0.7</v>
      </c>
      <c r="K7" s="1" t="n">
        <v>2.4</v>
      </c>
      <c r="L7" s="1" t="n">
        <v>0.9</v>
      </c>
      <c r="M7" s="4" t="n">
        <v>3.6</v>
      </c>
      <c r="N7" s="4" t="n">
        <v>1.1</v>
      </c>
      <c r="O7" s="4" t="n">
        <v>2.9</v>
      </c>
    </row>
    <row r="8" customFormat="false" ht="15.75" hidden="false" customHeight="false" outlineLevel="0" collapsed="false">
      <c r="A8" s="1" t="n">
        <v>4</v>
      </c>
      <c r="B8" s="1" t="n">
        <v>1.4</v>
      </c>
      <c r="C8" s="1" t="n">
        <v>5.5</v>
      </c>
      <c r="D8" s="1" t="n">
        <v>1.9</v>
      </c>
      <c r="E8" s="1" t="n">
        <v>4.7</v>
      </c>
      <c r="F8" s="1" t="n">
        <v>1.6</v>
      </c>
      <c r="G8" s="1" t="n">
        <v>5.5</v>
      </c>
      <c r="I8" s="1" t="n">
        <v>4</v>
      </c>
      <c r="J8" s="1" t="n">
        <v>1.2</v>
      </c>
      <c r="K8" s="1" t="n">
        <v>2.5</v>
      </c>
      <c r="L8" s="1" t="n">
        <v>1.3</v>
      </c>
      <c r="M8" s="4" t="n">
        <v>4.1</v>
      </c>
      <c r="N8" s="4" t="n">
        <v>0.9</v>
      </c>
      <c r="O8" s="4" t="n">
        <v>3.1</v>
      </c>
    </row>
    <row r="9" customFormat="false" ht="15.75" hidden="false" customHeight="false" outlineLevel="0" collapsed="false">
      <c r="A9" s="1" t="n">
        <v>5</v>
      </c>
      <c r="B9" s="1" t="n">
        <v>1.5</v>
      </c>
      <c r="C9" s="1" t="n">
        <v>5.4</v>
      </c>
      <c r="D9" s="1" t="n">
        <v>1.6</v>
      </c>
      <c r="E9" s="1" t="n">
        <v>4.7</v>
      </c>
      <c r="F9" s="1" t="n">
        <v>1.4</v>
      </c>
      <c r="G9" s="1" t="n">
        <v>4.3</v>
      </c>
      <c r="I9" s="1" t="n">
        <v>5</v>
      </c>
      <c r="J9" s="1" t="n">
        <v>1.4</v>
      </c>
      <c r="K9" s="1" t="n">
        <v>3</v>
      </c>
      <c r="L9" s="1" t="n">
        <v>1.2</v>
      </c>
      <c r="M9" s="4" t="n">
        <v>4</v>
      </c>
      <c r="N9" s="4" t="n">
        <v>0.8</v>
      </c>
      <c r="O9" s="4" t="n">
        <v>3.3</v>
      </c>
    </row>
    <row r="10" customFormat="false" ht="15.75" hidden="false" customHeight="false" outlineLevel="0" collapsed="false">
      <c r="A10" s="1" t="n">
        <v>6</v>
      </c>
      <c r="B10" s="1" t="n">
        <v>1.7</v>
      </c>
      <c r="C10" s="1" t="n">
        <v>5.5</v>
      </c>
      <c r="D10" s="1" t="n">
        <v>2.1</v>
      </c>
      <c r="E10" s="1" t="n">
        <v>4.5</v>
      </c>
      <c r="F10" s="1" t="n">
        <v>2.1</v>
      </c>
      <c r="G10" s="1" t="n">
        <v>5.8</v>
      </c>
      <c r="I10" s="1" t="n">
        <v>6</v>
      </c>
      <c r="J10" s="1" t="n">
        <v>0.8</v>
      </c>
      <c r="K10" s="1" t="n">
        <v>2.8</v>
      </c>
      <c r="L10" s="1" t="n">
        <v>1.1</v>
      </c>
      <c r="M10" s="4" t="n">
        <v>3.3</v>
      </c>
      <c r="N10" s="4" t="n">
        <v>1.2</v>
      </c>
      <c r="O10" s="4" t="n">
        <v>3.5</v>
      </c>
    </row>
    <row r="11" s="9" customFormat="true" ht="15.75" hidden="false" customHeight="false" outlineLevel="0" collapsed="false">
      <c r="A11" s="1" t="s">
        <v>9</v>
      </c>
      <c r="B11" s="5" t="n">
        <f aca="false">AVERAGE(B5:B10)</f>
        <v>1.5</v>
      </c>
      <c r="C11" s="5" t="n">
        <f aca="false">AVERAGE(C5:C10)</f>
        <v>5.48333333333333</v>
      </c>
      <c r="D11" s="5" t="n">
        <f aca="false">AVERAGE(D5:D10)</f>
        <v>1.81666666666667</v>
      </c>
      <c r="E11" s="5" t="n">
        <f aca="false">AVERAGE(E5:E10)</f>
        <v>4.63333333333333</v>
      </c>
      <c r="F11" s="5" t="n">
        <f aca="false">AVERAGE(F5:F10)</f>
        <v>1.76666666666667</v>
      </c>
      <c r="G11" s="5" t="n">
        <f aca="false">AVERAGE(G5:G10)</f>
        <v>5.28333333333333</v>
      </c>
      <c r="H11" s="6"/>
      <c r="I11" s="1" t="s">
        <v>9</v>
      </c>
      <c r="J11" s="5" t="n">
        <f aca="false">AVERAGE(J5:J10)</f>
        <v>1.08333333333333</v>
      </c>
      <c r="K11" s="5" t="n">
        <f aca="false">AVERAGE(K5:K10)</f>
        <v>2.75</v>
      </c>
      <c r="L11" s="5" t="n">
        <f aca="false">AVERAGE(L5:L10)</f>
        <v>1.11666666666667</v>
      </c>
      <c r="M11" s="7" t="n">
        <f aca="false">AVERAGE(M5:M10)</f>
        <v>3.83333333333333</v>
      </c>
      <c r="N11" s="7" t="n">
        <f aca="false">AVERAGE(N5:N10)</f>
        <v>1.13333333333333</v>
      </c>
      <c r="O11" s="7" t="n">
        <f aca="false">AVERAGE(O5:O10)</f>
        <v>3.23333333333333</v>
      </c>
      <c r="P11" s="8"/>
      <c r="Q11" s="8"/>
    </row>
    <row r="12" customFormat="false" ht="15.75" hidden="false" customHeight="false" outlineLevel="0" collapsed="false">
      <c r="A12" s="3" t="s">
        <v>10</v>
      </c>
      <c r="I12" s="3" t="s">
        <v>10</v>
      </c>
      <c r="M12" s="4"/>
      <c r="N12" s="4"/>
      <c r="O12" s="4"/>
    </row>
    <row r="13" customFormat="false" ht="15.75" hidden="false" customHeight="false" outlineLevel="0" collapsed="false">
      <c r="A13" s="1" t="n">
        <v>1</v>
      </c>
      <c r="B13" s="1" t="n">
        <v>1.8</v>
      </c>
      <c r="C13" s="1" t="n">
        <v>5.4</v>
      </c>
      <c r="D13" s="1" t="n">
        <v>1.8</v>
      </c>
      <c r="E13" s="1" t="n">
        <v>4.5</v>
      </c>
      <c r="F13" s="1" t="n">
        <v>1.8</v>
      </c>
      <c r="G13" s="1" t="n">
        <v>5.7</v>
      </c>
      <c r="I13" s="1" t="n">
        <v>1</v>
      </c>
      <c r="J13" s="1" t="n">
        <v>1.2</v>
      </c>
      <c r="K13" s="1" t="n">
        <v>2.6</v>
      </c>
      <c r="L13" s="1" t="n">
        <v>1.3</v>
      </c>
      <c r="M13" s="4" t="n">
        <v>3.8</v>
      </c>
      <c r="N13" s="4" t="n">
        <v>0.8</v>
      </c>
      <c r="O13" s="4" t="n">
        <v>3.2</v>
      </c>
    </row>
    <row r="14" customFormat="false" ht="15.75" hidden="false" customHeight="false" outlineLevel="0" collapsed="false">
      <c r="A14" s="1" t="n">
        <v>2</v>
      </c>
      <c r="B14" s="1" t="n">
        <v>1.6</v>
      </c>
      <c r="C14" s="1" t="n">
        <v>4.9</v>
      </c>
      <c r="D14" s="1" t="n">
        <v>1.6</v>
      </c>
      <c r="E14" s="1" t="n">
        <v>4.6</v>
      </c>
      <c r="F14" s="1" t="n">
        <v>1.6</v>
      </c>
      <c r="G14" s="1" t="n">
        <v>4.8</v>
      </c>
      <c r="I14" s="1" t="n">
        <v>2</v>
      </c>
      <c r="J14" s="1" t="n">
        <v>0.8</v>
      </c>
      <c r="K14" s="1" t="n">
        <v>2.4</v>
      </c>
      <c r="L14" s="1" t="n">
        <v>1.1</v>
      </c>
      <c r="M14" s="4" t="n">
        <v>4</v>
      </c>
      <c r="N14" s="4" t="n">
        <v>1.2</v>
      </c>
      <c r="O14" s="4" t="n">
        <v>2.8</v>
      </c>
    </row>
    <row r="15" customFormat="false" ht="15.75" hidden="false" customHeight="false" outlineLevel="0" collapsed="false">
      <c r="A15" s="1" t="n">
        <v>3</v>
      </c>
      <c r="B15" s="1" t="n">
        <v>1.7</v>
      </c>
      <c r="C15" s="1" t="n">
        <v>5.2</v>
      </c>
      <c r="D15" s="1" t="n">
        <v>1.7</v>
      </c>
      <c r="E15" s="1" t="n">
        <v>4.7</v>
      </c>
      <c r="F15" s="1" t="n">
        <v>2.3</v>
      </c>
      <c r="G15" s="1" t="n">
        <v>5.7</v>
      </c>
      <c r="I15" s="1" t="n">
        <v>3</v>
      </c>
      <c r="J15" s="1" t="n">
        <v>0.7</v>
      </c>
      <c r="K15" s="1" t="n">
        <v>2.5</v>
      </c>
      <c r="L15" s="1" t="n">
        <v>0.9</v>
      </c>
      <c r="M15" s="4" t="n">
        <v>3.7</v>
      </c>
      <c r="N15" s="4" t="n">
        <v>1.5</v>
      </c>
      <c r="O15" s="4" t="n">
        <v>3.5</v>
      </c>
    </row>
    <row r="16" customFormat="false" ht="15.75" hidden="false" customHeight="false" outlineLevel="0" collapsed="false">
      <c r="A16" s="1" t="n">
        <v>4</v>
      </c>
      <c r="B16" s="1" t="n">
        <v>1.6</v>
      </c>
      <c r="C16" s="1" t="n">
        <v>5.7</v>
      </c>
      <c r="D16" s="1" t="n">
        <v>2</v>
      </c>
      <c r="E16" s="1" t="n">
        <v>4.5</v>
      </c>
      <c r="F16" s="1" t="n">
        <v>2.3</v>
      </c>
      <c r="G16" s="1" t="n">
        <v>5.6</v>
      </c>
      <c r="I16" s="1" t="n">
        <v>4</v>
      </c>
      <c r="J16" s="1" t="n">
        <v>1.6</v>
      </c>
      <c r="K16" s="1" t="n">
        <v>2.8</v>
      </c>
      <c r="L16" s="1" t="n">
        <v>1.2</v>
      </c>
      <c r="M16" s="4" t="n">
        <v>4.1</v>
      </c>
      <c r="N16" s="4" t="n">
        <v>1.6</v>
      </c>
      <c r="O16" s="4" t="n">
        <v>3.4</v>
      </c>
    </row>
    <row r="17" customFormat="false" ht="15.75" hidden="false" customHeight="false" outlineLevel="0" collapsed="false">
      <c r="A17" s="1" t="n">
        <v>5</v>
      </c>
      <c r="B17" s="1" t="n">
        <v>1.6</v>
      </c>
      <c r="C17" s="1" t="n">
        <v>4.8</v>
      </c>
      <c r="D17" s="1" t="n">
        <v>2.3</v>
      </c>
      <c r="E17" s="1" t="n">
        <v>4.4</v>
      </c>
      <c r="F17" s="1" t="n">
        <v>1.9</v>
      </c>
      <c r="G17" s="1" t="n">
        <v>4.6</v>
      </c>
      <c r="I17" s="1" t="n">
        <v>5</v>
      </c>
      <c r="J17" s="1" t="n">
        <v>1.4</v>
      </c>
      <c r="K17" s="1" t="n">
        <v>3.3</v>
      </c>
      <c r="L17" s="1" t="n">
        <v>1.4</v>
      </c>
      <c r="M17" s="4" t="n">
        <v>3.5</v>
      </c>
      <c r="N17" s="4" t="n">
        <v>1.5</v>
      </c>
      <c r="O17" s="4" t="n">
        <v>2.8</v>
      </c>
    </row>
    <row r="18" customFormat="false" ht="15.75" hidden="false" customHeight="false" outlineLevel="0" collapsed="false">
      <c r="A18" s="1" t="n">
        <v>6</v>
      </c>
      <c r="B18" s="1" t="n">
        <v>1.7</v>
      </c>
      <c r="C18" s="1" t="n">
        <v>4.7</v>
      </c>
      <c r="D18" s="1" t="n">
        <v>1.7</v>
      </c>
      <c r="E18" s="1" t="n">
        <v>4.6</v>
      </c>
      <c r="F18" s="1" t="n">
        <v>1.6</v>
      </c>
      <c r="G18" s="1" t="n">
        <v>4</v>
      </c>
      <c r="I18" s="1" t="n">
        <v>6</v>
      </c>
      <c r="J18" s="1" t="n">
        <v>1.5</v>
      </c>
      <c r="K18" s="1" t="n">
        <v>2.5</v>
      </c>
      <c r="L18" s="1" t="n">
        <v>1.3</v>
      </c>
      <c r="M18" s="4" t="n">
        <v>3.6</v>
      </c>
      <c r="N18" s="4" t="n">
        <v>0.9</v>
      </c>
      <c r="O18" s="4" t="n">
        <v>3.1</v>
      </c>
    </row>
    <row r="19" s="9" customFormat="true" ht="15.75" hidden="false" customHeight="false" outlineLevel="0" collapsed="false">
      <c r="A19" s="1" t="s">
        <v>9</v>
      </c>
      <c r="B19" s="5" t="n">
        <f aca="false">AVERAGE(B13:B18)</f>
        <v>1.66666666666667</v>
      </c>
      <c r="C19" s="5" t="n">
        <f aca="false">AVERAGE(C13:C18)</f>
        <v>5.11666666666667</v>
      </c>
      <c r="D19" s="5" t="n">
        <f aca="false">AVERAGE(D13:D18)</f>
        <v>1.85</v>
      </c>
      <c r="E19" s="1" t="n">
        <f aca="false">AVERAGE(E13:E18)</f>
        <v>4.55</v>
      </c>
      <c r="F19" s="5" t="n">
        <f aca="false">AVERAGE(F13:F18)</f>
        <v>1.91666666666667</v>
      </c>
      <c r="G19" s="5" t="n">
        <f aca="false">AVERAGE(G13:G18)</f>
        <v>5.06666666666667</v>
      </c>
      <c r="H19" s="6"/>
      <c r="I19" s="1" t="s">
        <v>9</v>
      </c>
      <c r="J19" s="1" t="n">
        <f aca="false">AVERAGE(J13:J18)</f>
        <v>1.2</v>
      </c>
      <c r="K19" s="5" t="n">
        <f aca="false">AVERAGE(K13:K18)</f>
        <v>2.68333333333333</v>
      </c>
      <c r="L19" s="1" t="n">
        <f aca="false">AVERAGE(L13:L18)</f>
        <v>1.2</v>
      </c>
      <c r="M19" s="7" t="n">
        <f aca="false">AVERAGE(M13:M18)</f>
        <v>3.78333333333333</v>
      </c>
      <c r="N19" s="4" t="n">
        <f aca="false">AVERAGE(N13:N18)</f>
        <v>1.25</v>
      </c>
      <c r="O19" s="7" t="n">
        <f aca="false">AVERAGE(O13:O18)</f>
        <v>3.13333333333333</v>
      </c>
    </row>
    <row r="20" customFormat="false" ht="15.75" hidden="false" customHeight="false" outlineLevel="0" collapsed="false">
      <c r="A20" s="3" t="s">
        <v>11</v>
      </c>
      <c r="I20" s="3" t="s">
        <v>11</v>
      </c>
      <c r="M20" s="4"/>
      <c r="N20" s="4"/>
      <c r="O20" s="4"/>
    </row>
    <row r="21" customFormat="false" ht="15.75" hidden="false" customHeight="false" outlineLevel="0" collapsed="false">
      <c r="A21" s="1" t="n">
        <v>1</v>
      </c>
      <c r="B21" s="1" t="n">
        <v>2.8</v>
      </c>
      <c r="C21" s="1" t="n">
        <v>3.6</v>
      </c>
      <c r="D21" s="1" t="n">
        <v>2.7</v>
      </c>
      <c r="E21" s="1" t="n">
        <v>3.7</v>
      </c>
      <c r="F21" s="1" t="n">
        <v>1.5</v>
      </c>
      <c r="G21" s="1" t="n">
        <v>5.4</v>
      </c>
      <c r="I21" s="1" t="n">
        <v>1</v>
      </c>
      <c r="J21" s="1" t="n">
        <v>1.6</v>
      </c>
      <c r="K21" s="1" t="n">
        <v>2.8</v>
      </c>
      <c r="L21" s="1" t="n">
        <v>1.6</v>
      </c>
      <c r="M21" s="4" t="n">
        <v>3.6</v>
      </c>
      <c r="N21" s="4" t="n">
        <v>2.1</v>
      </c>
      <c r="O21" s="4" t="n">
        <v>1.9</v>
      </c>
    </row>
    <row r="22" customFormat="false" ht="15.75" hidden="false" customHeight="false" outlineLevel="0" collapsed="false">
      <c r="A22" s="1" t="n">
        <v>2</v>
      </c>
      <c r="B22" s="1" t="n">
        <v>3</v>
      </c>
      <c r="C22" s="1" t="n">
        <v>3.8</v>
      </c>
      <c r="D22" s="1" t="n">
        <v>2.4</v>
      </c>
      <c r="E22" s="1" t="n">
        <v>3.5</v>
      </c>
      <c r="F22" s="1" t="n">
        <v>1.4</v>
      </c>
      <c r="G22" s="1" t="n">
        <v>4.3</v>
      </c>
      <c r="I22" s="1" t="n">
        <v>2</v>
      </c>
      <c r="J22" s="1" t="n">
        <v>1.5</v>
      </c>
      <c r="K22" s="1" t="n">
        <v>2.6</v>
      </c>
      <c r="L22" s="1" t="n">
        <v>1.1</v>
      </c>
      <c r="M22" s="4" t="n">
        <v>3.8</v>
      </c>
      <c r="N22" s="4" t="n">
        <v>1.8</v>
      </c>
      <c r="O22" s="4" t="n">
        <v>1.7</v>
      </c>
    </row>
    <row r="23" customFormat="false" ht="15.75" hidden="false" customHeight="false" outlineLevel="0" collapsed="false">
      <c r="A23" s="1" t="n">
        <v>3</v>
      </c>
      <c r="B23" s="1" t="n">
        <v>2.4</v>
      </c>
      <c r="C23" s="1" t="n">
        <v>2.6</v>
      </c>
      <c r="D23" s="1" t="n">
        <v>3</v>
      </c>
      <c r="E23" s="1" t="n">
        <v>3.3</v>
      </c>
      <c r="F23" s="1" t="n">
        <v>3</v>
      </c>
      <c r="G23" s="1" t="n">
        <v>4.2</v>
      </c>
      <c r="I23" s="1" t="n">
        <v>3</v>
      </c>
      <c r="J23" s="1" t="n">
        <v>0.8</v>
      </c>
      <c r="K23" s="1" t="n">
        <v>3</v>
      </c>
      <c r="L23" s="1" t="n">
        <v>1.6</v>
      </c>
      <c r="M23" s="4" t="n">
        <v>3.7</v>
      </c>
      <c r="N23" s="4" t="n">
        <v>1.6</v>
      </c>
      <c r="O23" s="4" t="n">
        <v>2.3</v>
      </c>
    </row>
    <row r="24" customFormat="false" ht="15.75" hidden="false" customHeight="false" outlineLevel="0" collapsed="false">
      <c r="A24" s="1" t="n">
        <v>4</v>
      </c>
      <c r="B24" s="1" t="n">
        <v>1.9</v>
      </c>
      <c r="C24" s="1" t="n">
        <v>3</v>
      </c>
      <c r="D24" s="1" t="n">
        <v>2.8</v>
      </c>
      <c r="E24" s="1" t="n">
        <v>3.1</v>
      </c>
      <c r="F24" s="1" t="n">
        <v>2.5</v>
      </c>
      <c r="G24" s="1" t="n">
        <v>5.6</v>
      </c>
      <c r="I24" s="1" t="n">
        <v>4</v>
      </c>
      <c r="J24" s="1" t="n">
        <v>1.6</v>
      </c>
      <c r="K24" s="1" t="n">
        <v>2.4</v>
      </c>
      <c r="L24" s="1" t="n">
        <v>0.9</v>
      </c>
      <c r="M24" s="4" t="n">
        <v>4</v>
      </c>
      <c r="N24" s="4" t="n">
        <v>1.5</v>
      </c>
      <c r="O24" s="4" t="n">
        <v>2.5</v>
      </c>
    </row>
    <row r="25" customFormat="false" ht="15.75" hidden="false" customHeight="false" outlineLevel="0" collapsed="false">
      <c r="A25" s="1" t="n">
        <v>5</v>
      </c>
      <c r="B25" s="1" t="n">
        <v>2.7</v>
      </c>
      <c r="C25" s="1" t="n">
        <v>3.1</v>
      </c>
      <c r="D25" s="1" t="n">
        <v>2.6</v>
      </c>
      <c r="E25" s="1" t="n">
        <v>3.6</v>
      </c>
      <c r="F25" s="1" t="n">
        <v>1.6</v>
      </c>
      <c r="G25" s="1" t="n">
        <v>5.7</v>
      </c>
      <c r="I25" s="1" t="n">
        <v>5</v>
      </c>
      <c r="J25" s="1" t="n">
        <v>0.6</v>
      </c>
      <c r="K25" s="1" t="n">
        <v>2.5</v>
      </c>
      <c r="L25" s="1" t="n">
        <v>1.7</v>
      </c>
      <c r="M25" s="4" t="n">
        <v>3.6</v>
      </c>
      <c r="N25" s="4" t="n">
        <v>2.2</v>
      </c>
      <c r="O25" s="4" t="n">
        <v>1.6</v>
      </c>
    </row>
    <row r="26" customFormat="false" ht="15.75" hidden="false" customHeight="false" outlineLevel="0" collapsed="false">
      <c r="A26" s="1" t="n">
        <v>6</v>
      </c>
      <c r="B26" s="1" t="n">
        <v>2.9</v>
      </c>
      <c r="C26" s="1" t="n">
        <v>4</v>
      </c>
      <c r="D26" s="1" t="n">
        <v>2.9</v>
      </c>
      <c r="E26" s="1" t="n">
        <v>3.7</v>
      </c>
      <c r="F26" s="1" t="n">
        <v>3</v>
      </c>
      <c r="G26" s="1" t="n">
        <v>4.2</v>
      </c>
      <c r="I26" s="1" t="n">
        <v>6</v>
      </c>
      <c r="J26" s="1" t="n">
        <v>1.7</v>
      </c>
      <c r="K26" s="1" t="n">
        <v>2.6</v>
      </c>
      <c r="L26" s="1" t="n">
        <v>1.3</v>
      </c>
      <c r="M26" s="4" t="n">
        <v>3.4</v>
      </c>
      <c r="N26" s="4" t="n">
        <v>1.7</v>
      </c>
      <c r="O26" s="4" t="n">
        <v>2.5</v>
      </c>
    </row>
    <row r="27" s="9" customFormat="true" ht="15.75" hidden="false" customHeight="false" outlineLevel="0" collapsed="false">
      <c r="A27" s="1" t="s">
        <v>9</v>
      </c>
      <c r="B27" s="5" t="n">
        <f aca="false">AVERAGE(B21:B26)</f>
        <v>2.61666666666667</v>
      </c>
      <c r="C27" s="1" t="n">
        <f aca="false">AVERAGE(C21:C26)</f>
        <v>3.35</v>
      </c>
      <c r="D27" s="1" t="n">
        <v>3.3</v>
      </c>
      <c r="E27" s="5" t="n">
        <f aca="false">AVERAGE(E21:E26)</f>
        <v>3.48333333333333</v>
      </c>
      <c r="F27" s="10" t="n">
        <f aca="false">AVERAGE(F21:F26)</f>
        <v>2.16666666666667</v>
      </c>
      <c r="G27" s="1" t="n">
        <f aca="false">AVERAGE(G21:G26)</f>
        <v>4.9</v>
      </c>
      <c r="H27" s="6"/>
      <c r="I27" s="1" t="s">
        <v>9</v>
      </c>
      <c r="J27" s="1" t="n">
        <f aca="false">AVERAGE(J21:J26)</f>
        <v>1.3</v>
      </c>
      <c r="K27" s="5" t="n">
        <f aca="false">AVERAGE(K21:K26)</f>
        <v>2.65</v>
      </c>
      <c r="L27" s="5" t="n">
        <f aca="false">AVERAGE(L21:L26)</f>
        <v>1.36666666666667</v>
      </c>
      <c r="M27" s="7" t="n">
        <f aca="false">AVERAGE(M21:M26)</f>
        <v>3.68333333333333</v>
      </c>
      <c r="N27" s="7" t="n">
        <f aca="false">AVERAGE(N21:N26)</f>
        <v>1.81666666666667</v>
      </c>
      <c r="O27" s="7" t="n">
        <f aca="false">AVERAGE(O21:O26)</f>
        <v>2.08333333333333</v>
      </c>
      <c r="P27" s="8"/>
      <c r="Q27" s="8"/>
      <c r="R27" s="8"/>
    </row>
    <row r="28" customFormat="false" ht="15.75" hidden="false" customHeight="false" outlineLevel="0" collapsed="false">
      <c r="A28" s="3" t="s">
        <v>12</v>
      </c>
      <c r="I28" s="3" t="s">
        <v>12</v>
      </c>
      <c r="M28" s="4"/>
      <c r="N28" s="4"/>
      <c r="O28" s="4"/>
    </row>
    <row r="29" customFormat="false" ht="15.75" hidden="false" customHeight="false" outlineLevel="0" collapsed="false">
      <c r="A29" s="1" t="n">
        <v>1</v>
      </c>
      <c r="B29" s="1" t="n">
        <v>2.4</v>
      </c>
      <c r="C29" s="1" t="n">
        <v>2.8</v>
      </c>
      <c r="D29" s="1" t="n">
        <v>2.2</v>
      </c>
      <c r="E29" s="1" t="n">
        <v>2.9</v>
      </c>
      <c r="F29" s="1" t="n">
        <v>1.5</v>
      </c>
      <c r="G29" s="1" t="n">
        <v>5.6</v>
      </c>
      <c r="I29" s="1" t="n">
        <v>1</v>
      </c>
      <c r="J29" s="1" t="n">
        <v>1.5</v>
      </c>
      <c r="K29" s="1" t="n">
        <v>2.7</v>
      </c>
      <c r="L29" s="1" t="n">
        <v>1.2</v>
      </c>
      <c r="M29" s="4" t="n">
        <v>3.8</v>
      </c>
      <c r="N29" s="4" t="n">
        <v>1.3</v>
      </c>
      <c r="O29" s="4" t="n">
        <v>2.5</v>
      </c>
    </row>
    <row r="30" customFormat="false" ht="15.75" hidden="false" customHeight="false" outlineLevel="0" collapsed="false">
      <c r="A30" s="1" t="n">
        <v>2</v>
      </c>
      <c r="B30" s="1" t="n">
        <v>1.8</v>
      </c>
      <c r="C30" s="1" t="n">
        <v>2.6</v>
      </c>
      <c r="D30" s="1" t="n">
        <v>1.8</v>
      </c>
      <c r="E30" s="1" t="n">
        <v>3.5</v>
      </c>
      <c r="F30" s="1" t="n">
        <v>2.1</v>
      </c>
      <c r="G30" s="1" t="n">
        <v>4.3</v>
      </c>
      <c r="I30" s="1" t="n">
        <v>2</v>
      </c>
      <c r="J30" s="1" t="n">
        <v>1.6</v>
      </c>
      <c r="K30" s="1" t="n">
        <v>2.6</v>
      </c>
      <c r="L30" s="1" t="n">
        <v>1.5</v>
      </c>
      <c r="M30" s="4" t="n">
        <v>3.4</v>
      </c>
      <c r="N30" s="4" t="n">
        <v>1.2</v>
      </c>
      <c r="O30" s="4" t="n">
        <v>2.3</v>
      </c>
    </row>
    <row r="31" customFormat="false" ht="15.75" hidden="false" customHeight="false" outlineLevel="0" collapsed="false">
      <c r="A31" s="1" t="n">
        <v>3</v>
      </c>
      <c r="B31" s="1" t="n">
        <v>2.2</v>
      </c>
      <c r="C31" s="1" t="n">
        <v>2.6</v>
      </c>
      <c r="D31" s="1" t="n">
        <v>2.2</v>
      </c>
      <c r="E31" s="1" t="n">
        <v>3.3</v>
      </c>
      <c r="F31" s="1" t="n">
        <v>2.3</v>
      </c>
      <c r="G31" s="1" t="n">
        <v>5.5</v>
      </c>
      <c r="I31" s="1" t="n">
        <v>3</v>
      </c>
      <c r="J31" s="1" t="n">
        <v>0.8</v>
      </c>
      <c r="K31" s="1" t="n">
        <v>2.2</v>
      </c>
      <c r="L31" s="1" t="n">
        <v>1.4</v>
      </c>
      <c r="M31" s="4" t="n">
        <v>3.9</v>
      </c>
      <c r="N31" s="4" t="n">
        <v>1.6</v>
      </c>
      <c r="O31" s="4" t="n">
        <v>2.1</v>
      </c>
    </row>
    <row r="32" customFormat="false" ht="15.75" hidden="false" customHeight="false" outlineLevel="0" collapsed="false">
      <c r="A32" s="1" t="n">
        <v>4</v>
      </c>
      <c r="B32" s="1" t="n">
        <v>1.8</v>
      </c>
      <c r="C32" s="1" t="n">
        <v>2.3</v>
      </c>
      <c r="D32" s="10" t="n">
        <v>2.6</v>
      </c>
      <c r="E32" s="1" t="n">
        <v>3</v>
      </c>
      <c r="F32" s="1" t="n">
        <v>2.1</v>
      </c>
      <c r="G32" s="1" t="n">
        <v>5.1</v>
      </c>
      <c r="I32" s="1" t="n">
        <v>4</v>
      </c>
      <c r="J32" s="1" t="n">
        <v>0.9</v>
      </c>
      <c r="K32" s="1" t="n">
        <v>2.4</v>
      </c>
      <c r="L32" s="1" t="n">
        <v>1.6</v>
      </c>
      <c r="M32" s="4" t="n">
        <v>3.4</v>
      </c>
      <c r="N32" s="4" t="n">
        <v>1.4</v>
      </c>
      <c r="O32" s="4" t="n">
        <v>1.8</v>
      </c>
    </row>
    <row r="33" customFormat="false" ht="15.75" hidden="false" customHeight="false" outlineLevel="0" collapsed="false">
      <c r="A33" s="1" t="n">
        <v>5</v>
      </c>
      <c r="B33" s="1" t="n">
        <v>1.9</v>
      </c>
      <c r="C33" s="1" t="n">
        <v>2.5</v>
      </c>
      <c r="D33" s="1" t="n">
        <v>1.6</v>
      </c>
      <c r="E33" s="1" t="n">
        <v>3.1</v>
      </c>
      <c r="F33" s="1" t="n">
        <v>1.9</v>
      </c>
      <c r="G33" s="1" t="n">
        <v>4.2</v>
      </c>
      <c r="I33" s="1" t="n">
        <v>5</v>
      </c>
      <c r="J33" s="1" t="n">
        <v>1</v>
      </c>
      <c r="K33" s="1" t="n">
        <v>2.3</v>
      </c>
      <c r="L33" s="1" t="n">
        <v>0.9</v>
      </c>
      <c r="M33" s="4" t="n">
        <v>3.8</v>
      </c>
      <c r="N33" s="4" t="n">
        <v>1.5</v>
      </c>
      <c r="O33" s="4" t="n">
        <v>2.4</v>
      </c>
    </row>
    <row r="34" customFormat="false" ht="15.75" hidden="false" customHeight="false" outlineLevel="0" collapsed="false">
      <c r="A34" s="1" t="n">
        <v>6</v>
      </c>
      <c r="B34" s="1" t="n">
        <v>2.1</v>
      </c>
      <c r="C34" s="1" t="n">
        <v>2.6</v>
      </c>
      <c r="D34" s="1" t="n">
        <v>2.3</v>
      </c>
      <c r="E34" s="1" t="n">
        <v>3.3</v>
      </c>
      <c r="F34" s="1" t="n">
        <v>1.8</v>
      </c>
      <c r="G34" s="1" t="n">
        <v>4.6</v>
      </c>
      <c r="I34" s="1" t="n">
        <v>6</v>
      </c>
      <c r="J34" s="1" t="n">
        <v>1.5</v>
      </c>
      <c r="K34" s="1" t="n">
        <v>2.7</v>
      </c>
      <c r="L34" s="1" t="n">
        <v>1.3</v>
      </c>
      <c r="M34" s="4" t="n">
        <v>3.5</v>
      </c>
      <c r="N34" s="4" t="n">
        <v>1.2</v>
      </c>
      <c r="O34" s="4" t="n">
        <v>2.1</v>
      </c>
    </row>
    <row r="35" s="9" customFormat="true" ht="15.75" hidden="false" customHeight="false" outlineLevel="0" collapsed="false">
      <c r="A35" s="1" t="s">
        <v>9</v>
      </c>
      <c r="B35" s="5" t="n">
        <f aca="false">AVERAGE(B29:B34)</f>
        <v>2.03333333333333</v>
      </c>
      <c r="C35" s="5" t="n">
        <f aca="false">AVERAGE(C29:C34)</f>
        <v>2.56666666666667</v>
      </c>
      <c r="D35" s="5" t="n">
        <f aca="false">AVERAGE(D29:D34)</f>
        <v>2.11666666666667</v>
      </c>
      <c r="E35" s="5" t="n">
        <f aca="false">AVERAGE(E29:E34)</f>
        <v>3.18333333333333</v>
      </c>
      <c r="F35" s="1" t="n">
        <f aca="false">AVERAGE(F29:F34)</f>
        <v>1.95</v>
      </c>
      <c r="G35" s="5" t="n">
        <f aca="false">AVERAGE(G29:G34)</f>
        <v>4.88333333333333</v>
      </c>
      <c r="H35" s="6"/>
      <c r="I35" s="1" t="s">
        <v>9</v>
      </c>
      <c r="J35" s="5" t="n">
        <f aca="false">AVERAGE(J29:J34)</f>
        <v>1.21666666666667</v>
      </c>
      <c r="K35" s="5" t="n">
        <f aca="false">AVERAGE(K29:K34)</f>
        <v>2.48333333333333</v>
      </c>
      <c r="L35" s="5" t="n">
        <f aca="false">AVERAGE(L29:L34)</f>
        <v>1.31666666666667</v>
      </c>
      <c r="M35" s="7" t="n">
        <f aca="false">AVERAGE(M29:M34)</f>
        <v>3.63333333333333</v>
      </c>
      <c r="N35" s="7" t="n">
        <f aca="false">AVERAGE(N29:N34)</f>
        <v>1.36666666666667</v>
      </c>
      <c r="O35" s="7" t="n">
        <f aca="false">AVERAGE(O29:O34)</f>
        <v>2.2</v>
      </c>
      <c r="P35" s="8"/>
      <c r="Q35" s="8"/>
    </row>
    <row r="36" customFormat="false" ht="18.75" hidden="false" customHeight="false" outlineLevel="0" collapsed="false">
      <c r="A36" s="2" t="s">
        <v>0</v>
      </c>
      <c r="I36" s="2" t="s">
        <v>1</v>
      </c>
      <c r="M36" s="4"/>
      <c r="N36" s="4"/>
      <c r="O36" s="4"/>
    </row>
    <row r="37" customFormat="false" ht="15.75" hidden="false" customHeight="false" outlineLevel="0" collapsed="false">
      <c r="A37" s="1" t="s">
        <v>13</v>
      </c>
      <c r="B37" s="4"/>
      <c r="C37" s="4"/>
      <c r="D37" s="4"/>
      <c r="E37" s="4"/>
      <c r="F37" s="4"/>
      <c r="G37" s="4"/>
      <c r="I37" s="1" t="s">
        <v>13</v>
      </c>
      <c r="M37" s="4"/>
      <c r="N37" s="4"/>
      <c r="O37" s="4"/>
    </row>
    <row r="38" customFormat="false" ht="15.75" hidden="false" customHeight="false" outlineLevel="0" collapsed="false">
      <c r="B38" s="3" t="s">
        <v>3</v>
      </c>
      <c r="C38" s="4"/>
      <c r="D38" s="3" t="s">
        <v>4</v>
      </c>
      <c r="E38" s="4"/>
      <c r="F38" s="3" t="s">
        <v>5</v>
      </c>
      <c r="G38" s="4"/>
      <c r="J38" s="3" t="s">
        <v>3</v>
      </c>
      <c r="K38" s="4"/>
      <c r="L38" s="3" t="s">
        <v>4</v>
      </c>
      <c r="M38" s="4"/>
      <c r="N38" s="3" t="s">
        <v>5</v>
      </c>
      <c r="O38" s="4"/>
    </row>
    <row r="39" customFormat="false" ht="15.75" hidden="false" customHeight="false" outlineLevel="0" collapsed="false">
      <c r="A39" s="1" t="s">
        <v>6</v>
      </c>
      <c r="B39" s="1" t="s">
        <v>7</v>
      </c>
      <c r="C39" s="1" t="s">
        <v>8</v>
      </c>
      <c r="D39" s="1" t="s">
        <v>7</v>
      </c>
      <c r="E39" s="1" t="s">
        <v>8</v>
      </c>
      <c r="F39" s="1" t="s">
        <v>7</v>
      </c>
      <c r="G39" s="1" t="s">
        <v>8</v>
      </c>
      <c r="I39" s="1" t="s">
        <v>6</v>
      </c>
      <c r="J39" s="1" t="s">
        <v>7</v>
      </c>
      <c r="K39" s="1" t="s">
        <v>8</v>
      </c>
      <c r="L39" s="1" t="s">
        <v>7</v>
      </c>
      <c r="M39" s="1" t="s">
        <v>8</v>
      </c>
      <c r="N39" s="1" t="s">
        <v>7</v>
      </c>
      <c r="O39" s="1" t="s">
        <v>8</v>
      </c>
    </row>
    <row r="40" customFormat="false" ht="15.75" hidden="false" customHeight="false" outlineLevel="0" collapsed="false">
      <c r="A40" s="1" t="n">
        <v>1</v>
      </c>
      <c r="B40" s="1" t="n">
        <v>1.6</v>
      </c>
      <c r="C40" s="1" t="n">
        <v>6.1</v>
      </c>
      <c r="D40" s="1" t="n">
        <v>1.7</v>
      </c>
      <c r="E40" s="1" t="n">
        <v>4.5</v>
      </c>
      <c r="F40" s="1" t="n">
        <v>1.1</v>
      </c>
      <c r="G40" s="1" t="n">
        <v>4.7</v>
      </c>
      <c r="I40" s="1" t="n">
        <v>1</v>
      </c>
      <c r="J40" s="1" t="n">
        <v>1.1</v>
      </c>
      <c r="K40" s="1" t="n">
        <v>3.1</v>
      </c>
      <c r="L40" s="1" t="n">
        <v>0.8</v>
      </c>
      <c r="M40" s="4" t="n">
        <v>4.3</v>
      </c>
      <c r="N40" s="4" t="n">
        <v>0.9</v>
      </c>
      <c r="O40" s="4" t="n">
        <v>2.9</v>
      </c>
    </row>
    <row r="41" customFormat="false" ht="15.75" hidden="false" customHeight="false" outlineLevel="0" collapsed="false">
      <c r="A41" s="1" t="n">
        <v>2</v>
      </c>
      <c r="B41" s="1" t="n">
        <v>1.5</v>
      </c>
      <c r="C41" s="1" t="n">
        <v>5.5</v>
      </c>
      <c r="D41" s="1" t="n">
        <v>1.6</v>
      </c>
      <c r="E41" s="1" t="n">
        <v>4</v>
      </c>
      <c r="F41" s="1" t="n">
        <v>1.3</v>
      </c>
      <c r="G41" s="1" t="n">
        <v>5</v>
      </c>
      <c r="I41" s="1" t="n">
        <v>2</v>
      </c>
      <c r="J41" s="1" t="n">
        <v>0.8</v>
      </c>
      <c r="K41" s="1" t="n">
        <v>2.7</v>
      </c>
      <c r="L41" s="1" t="n">
        <v>0.7</v>
      </c>
      <c r="M41" s="4" t="n">
        <v>3.9</v>
      </c>
      <c r="N41" s="4" t="n">
        <v>1.3</v>
      </c>
      <c r="O41" s="4" t="n">
        <v>3</v>
      </c>
    </row>
    <row r="42" customFormat="false" ht="15.75" hidden="false" customHeight="false" outlineLevel="0" collapsed="false">
      <c r="A42" s="1" t="n">
        <v>3</v>
      </c>
      <c r="B42" s="1" t="n">
        <v>1.4</v>
      </c>
      <c r="C42" s="1" t="n">
        <v>5.6</v>
      </c>
      <c r="D42" s="1" t="n">
        <v>1.6</v>
      </c>
      <c r="E42" s="1" t="n">
        <v>4.3</v>
      </c>
      <c r="F42" s="1" t="n">
        <v>1.4</v>
      </c>
      <c r="G42" s="1" t="n">
        <v>4.6</v>
      </c>
      <c r="I42" s="1" t="n">
        <v>3</v>
      </c>
      <c r="J42" s="1" t="n">
        <v>1.4</v>
      </c>
      <c r="K42" s="1" t="n">
        <v>2.6</v>
      </c>
      <c r="L42" s="1" t="n">
        <v>1.2</v>
      </c>
      <c r="M42" s="4" t="n">
        <v>3.7</v>
      </c>
      <c r="N42" s="4" t="n">
        <v>1.2</v>
      </c>
      <c r="O42" s="4" t="n">
        <v>2.5</v>
      </c>
    </row>
    <row r="43" customFormat="false" ht="15.75" hidden="false" customHeight="false" outlineLevel="0" collapsed="false">
      <c r="A43" s="1" t="n">
        <v>4</v>
      </c>
      <c r="B43" s="1" t="n">
        <v>1.5</v>
      </c>
      <c r="C43" s="1" t="n">
        <v>6.2</v>
      </c>
      <c r="D43" s="1" t="n">
        <v>1.7</v>
      </c>
      <c r="E43" s="1" t="n">
        <v>4.6</v>
      </c>
      <c r="F43" s="1" t="n">
        <v>1.2</v>
      </c>
      <c r="G43" s="1" t="n">
        <v>5.1</v>
      </c>
      <c r="I43" s="1" t="n">
        <v>4</v>
      </c>
      <c r="J43" s="1" t="n">
        <v>1.3</v>
      </c>
      <c r="K43" s="1" t="n">
        <v>2.8</v>
      </c>
      <c r="L43" s="1" t="n">
        <v>1.4</v>
      </c>
      <c r="M43" s="4" t="n">
        <v>4.1</v>
      </c>
      <c r="N43" s="4" t="n">
        <v>0.8</v>
      </c>
      <c r="O43" s="4" t="n">
        <v>2.6</v>
      </c>
    </row>
    <row r="44" customFormat="false" ht="15.75" hidden="false" customHeight="false" outlineLevel="0" collapsed="false">
      <c r="A44" s="1" t="n">
        <v>5</v>
      </c>
      <c r="B44" s="1" t="n">
        <v>1.5</v>
      </c>
      <c r="C44" s="1" t="n">
        <v>5</v>
      </c>
      <c r="D44" s="1" t="n">
        <v>1.5</v>
      </c>
      <c r="E44" s="1" t="n">
        <v>4.7</v>
      </c>
      <c r="F44" s="1" t="n">
        <v>1.1</v>
      </c>
      <c r="G44" s="1" t="n">
        <v>4.5</v>
      </c>
      <c r="I44" s="1" t="n">
        <v>5</v>
      </c>
      <c r="J44" s="1" t="n">
        <v>0.9</v>
      </c>
      <c r="K44" s="1" t="n">
        <v>2.9</v>
      </c>
      <c r="L44" s="1" t="n">
        <v>1.1</v>
      </c>
      <c r="M44" s="4" t="n">
        <v>4.4</v>
      </c>
      <c r="N44" s="4" t="n">
        <v>1.4</v>
      </c>
      <c r="O44" s="4" t="n">
        <v>2.4</v>
      </c>
    </row>
    <row r="45" customFormat="false" ht="15.75" hidden="false" customHeight="false" outlineLevel="0" collapsed="false">
      <c r="A45" s="1" t="n">
        <v>6</v>
      </c>
      <c r="B45" s="1" t="n">
        <v>1.5</v>
      </c>
      <c r="C45" s="1" t="n">
        <v>6.2</v>
      </c>
      <c r="D45" s="1" t="n">
        <v>1.6</v>
      </c>
      <c r="E45" s="1" t="n">
        <v>4.2</v>
      </c>
      <c r="F45" s="1" t="n">
        <v>1.2</v>
      </c>
      <c r="G45" s="1" t="n">
        <v>4.5</v>
      </c>
      <c r="I45" s="1" t="n">
        <v>6</v>
      </c>
      <c r="J45" s="1" t="n">
        <v>0.7</v>
      </c>
      <c r="K45" s="1" t="n">
        <v>3.2</v>
      </c>
      <c r="L45" s="1" t="n">
        <v>1.2</v>
      </c>
      <c r="M45" s="4" t="n">
        <v>4.2</v>
      </c>
      <c r="N45" s="4" t="n">
        <v>1.2</v>
      </c>
      <c r="O45" s="4" t="n">
        <v>2.7</v>
      </c>
    </row>
    <row r="46" s="9" customFormat="true" ht="15.75" hidden="false" customHeight="false" outlineLevel="0" collapsed="false">
      <c r="A46" s="1" t="s">
        <v>9</v>
      </c>
      <c r="B46" s="5" t="n">
        <f aca="false">AVERAGE(B40:B45)</f>
        <v>1.5</v>
      </c>
      <c r="C46" s="5" t="n">
        <f aca="false">AVERAGE(C40:C45)</f>
        <v>5.76666666666667</v>
      </c>
      <c r="D46" s="5" t="n">
        <f aca="false">AVERAGE(D40:D45)</f>
        <v>1.61666666666667</v>
      </c>
      <c r="E46" s="5" t="n">
        <f aca="false">AVERAGE(E40:E45)</f>
        <v>4.38333333333333</v>
      </c>
      <c r="F46" s="5" t="n">
        <f aca="false">AVERAGE(F40:F45)</f>
        <v>1.21666666666667</v>
      </c>
      <c r="G46" s="5" t="n">
        <f aca="false">AVERAGE(G40:G45)</f>
        <v>4.73333333333333</v>
      </c>
      <c r="H46" s="11"/>
      <c r="I46" s="1" t="s">
        <v>9</v>
      </c>
      <c r="J46" s="5" t="n">
        <f aca="false">AVERAGE(J40:J45)</f>
        <v>1.03333333333333</v>
      </c>
      <c r="K46" s="5" t="n">
        <f aca="false">AVERAGE(K40:K45)</f>
        <v>2.88333333333333</v>
      </c>
      <c r="L46" s="5" t="n">
        <f aca="false">AVERAGE(L40:L45)</f>
        <v>1.06666666666667</v>
      </c>
      <c r="M46" s="7" t="n">
        <f aca="false">AVERAGE(M40:M45)</f>
        <v>4.1</v>
      </c>
      <c r="N46" s="7" t="n">
        <f aca="false">AVERAGE(N40:N45)</f>
        <v>1.13333333333333</v>
      </c>
      <c r="O46" s="7" t="n">
        <f aca="false">AVERAGE(O40:O45)</f>
        <v>2.68333333333333</v>
      </c>
    </row>
    <row r="47" customFormat="false" ht="15.75" hidden="false" customHeight="false" outlineLevel="0" collapsed="false">
      <c r="A47" s="3" t="s">
        <v>10</v>
      </c>
      <c r="I47" s="3" t="s">
        <v>10</v>
      </c>
      <c r="M47" s="4"/>
      <c r="N47" s="4"/>
      <c r="O47" s="4"/>
    </row>
    <row r="48" customFormat="false" ht="15.75" hidden="false" customHeight="false" outlineLevel="0" collapsed="false">
      <c r="A48" s="1" t="n">
        <v>1</v>
      </c>
      <c r="B48" s="1" t="n">
        <v>1.6</v>
      </c>
      <c r="C48" s="1" t="n">
        <v>5.5</v>
      </c>
      <c r="D48" s="1" t="n">
        <v>1.8</v>
      </c>
      <c r="E48" s="1" t="n">
        <v>4.4</v>
      </c>
      <c r="F48" s="1" t="n">
        <v>1.4</v>
      </c>
      <c r="G48" s="1" t="n">
        <v>4.5</v>
      </c>
      <c r="I48" s="1" t="n">
        <v>1</v>
      </c>
      <c r="J48" s="1" t="n">
        <v>0.8</v>
      </c>
      <c r="K48" s="1" t="n">
        <v>2.8</v>
      </c>
      <c r="L48" s="1" t="n">
        <v>2.1</v>
      </c>
      <c r="M48" s="4" t="n">
        <v>4.2</v>
      </c>
      <c r="N48" s="4" t="n">
        <v>2</v>
      </c>
      <c r="O48" s="4" t="n">
        <v>1.9</v>
      </c>
    </row>
    <row r="49" customFormat="false" ht="15.75" hidden="false" customHeight="false" outlineLevel="0" collapsed="false">
      <c r="A49" s="1" t="n">
        <v>2</v>
      </c>
      <c r="B49" s="1" t="n">
        <v>1.8</v>
      </c>
      <c r="C49" s="1" t="n">
        <v>6.2</v>
      </c>
      <c r="D49" s="1" t="n">
        <v>1.6</v>
      </c>
      <c r="E49" s="1" t="n">
        <v>4.1</v>
      </c>
      <c r="F49" s="1" t="n">
        <v>1.3</v>
      </c>
      <c r="G49" s="1" t="n">
        <v>4.3</v>
      </c>
      <c r="I49" s="1" t="n">
        <v>2</v>
      </c>
      <c r="J49" s="1" t="n">
        <v>1.2</v>
      </c>
      <c r="K49" s="1" t="n">
        <v>2.5</v>
      </c>
      <c r="L49" s="1" t="n">
        <v>1.8</v>
      </c>
      <c r="M49" s="4" t="n">
        <v>3.4</v>
      </c>
      <c r="N49" s="4" t="n">
        <v>1.8</v>
      </c>
      <c r="O49" s="4" t="n">
        <v>2.3</v>
      </c>
    </row>
    <row r="50" customFormat="false" ht="15.75" hidden="false" customHeight="false" outlineLevel="0" collapsed="false">
      <c r="A50" s="1" t="n">
        <v>3</v>
      </c>
      <c r="B50" s="1" t="n">
        <v>1.5</v>
      </c>
      <c r="C50" s="1" t="n">
        <v>5.5</v>
      </c>
      <c r="D50" s="1" t="n">
        <v>1.6</v>
      </c>
      <c r="E50" s="1" t="n">
        <v>4.5</v>
      </c>
      <c r="F50" s="1" t="n">
        <v>1.1</v>
      </c>
      <c r="G50" s="1" t="n">
        <v>4.1</v>
      </c>
      <c r="I50" s="1" t="n">
        <v>3</v>
      </c>
      <c r="J50" s="1" t="n">
        <v>1.4</v>
      </c>
      <c r="K50" s="1" t="n">
        <v>2.6</v>
      </c>
      <c r="L50" s="1" t="n">
        <v>1.7</v>
      </c>
      <c r="M50" s="4" t="n">
        <v>2.9</v>
      </c>
      <c r="N50" s="4" t="n">
        <v>2.2</v>
      </c>
      <c r="O50" s="4" t="n">
        <v>2</v>
      </c>
    </row>
    <row r="51" customFormat="false" ht="15.75" hidden="false" customHeight="false" outlineLevel="0" collapsed="false">
      <c r="A51" s="1" t="n">
        <v>4</v>
      </c>
      <c r="B51" s="1" t="n">
        <v>1.4</v>
      </c>
      <c r="C51" s="1" t="n">
        <v>5.1</v>
      </c>
      <c r="D51" s="1" t="n">
        <v>1.5</v>
      </c>
      <c r="E51" s="1" t="n">
        <v>4.1</v>
      </c>
      <c r="F51" s="1" t="n">
        <v>1.2</v>
      </c>
      <c r="G51" s="1" t="n">
        <v>4.7</v>
      </c>
      <c r="I51" s="1" t="n">
        <v>4</v>
      </c>
      <c r="J51" s="1" t="n">
        <v>1.3</v>
      </c>
      <c r="K51" s="1" t="n">
        <v>3</v>
      </c>
      <c r="L51" s="1" t="n">
        <v>2.2</v>
      </c>
      <c r="M51" s="4" t="n">
        <v>2.7</v>
      </c>
      <c r="N51" s="4" t="n">
        <v>1.7</v>
      </c>
      <c r="O51" s="4" t="n">
        <v>2.4</v>
      </c>
    </row>
    <row r="52" customFormat="false" ht="15.75" hidden="false" customHeight="false" outlineLevel="0" collapsed="false">
      <c r="A52" s="1" t="n">
        <v>5</v>
      </c>
      <c r="B52" s="1" t="n">
        <v>1.5</v>
      </c>
      <c r="C52" s="1" t="n">
        <v>6.1</v>
      </c>
      <c r="D52" s="1" t="n">
        <v>2</v>
      </c>
      <c r="E52" s="1" t="n">
        <v>4</v>
      </c>
      <c r="F52" s="1" t="n">
        <v>1.2</v>
      </c>
      <c r="G52" s="1" t="n">
        <v>4.6</v>
      </c>
      <c r="I52" s="1" t="n">
        <v>5</v>
      </c>
      <c r="J52" s="1" t="n">
        <v>0.8</v>
      </c>
      <c r="K52" s="1" t="n">
        <v>2.6</v>
      </c>
      <c r="L52" s="1" t="n">
        <v>2.4</v>
      </c>
      <c r="M52" s="4" t="n">
        <v>2.5</v>
      </c>
      <c r="N52" s="4" t="n">
        <v>1.9</v>
      </c>
      <c r="O52" s="4" t="n">
        <v>1.8</v>
      </c>
    </row>
    <row r="53" customFormat="false" ht="15.75" hidden="false" customHeight="false" outlineLevel="0" collapsed="false">
      <c r="A53" s="1" t="n">
        <v>6</v>
      </c>
      <c r="B53" s="1" t="n">
        <v>1.7</v>
      </c>
      <c r="C53" s="1" t="n">
        <v>5.3</v>
      </c>
      <c r="D53" s="1" t="n">
        <v>1.7</v>
      </c>
      <c r="E53" s="1" t="n">
        <v>4.3</v>
      </c>
      <c r="F53" s="1" t="n">
        <v>1.4</v>
      </c>
      <c r="G53" s="1" t="n">
        <v>4.4</v>
      </c>
      <c r="I53" s="1" t="n">
        <v>6</v>
      </c>
      <c r="J53" s="1" t="n">
        <v>1.2</v>
      </c>
      <c r="K53" s="1" t="n">
        <v>3.1</v>
      </c>
      <c r="L53" s="1" t="n">
        <v>1.8</v>
      </c>
      <c r="M53" s="4" t="n">
        <v>4.1</v>
      </c>
      <c r="N53" s="4" t="n">
        <v>1.6</v>
      </c>
      <c r="O53" s="4" t="n">
        <v>2.2</v>
      </c>
    </row>
    <row r="54" s="9" customFormat="true" ht="15.75" hidden="false" customHeight="false" outlineLevel="0" collapsed="false">
      <c r="A54" s="1" t="s">
        <v>9</v>
      </c>
      <c r="B54" s="5" t="n">
        <f aca="false">AVERAGE(B48:B53)</f>
        <v>1.58333333333333</v>
      </c>
      <c r="C54" s="5" t="n">
        <f aca="false">AVERAGE(C48:C53)</f>
        <v>5.61666666666667</v>
      </c>
      <c r="D54" s="5" t="n">
        <f aca="false">AVERAGE(D48:D53)</f>
        <v>1.7</v>
      </c>
      <c r="E54" s="5" t="n">
        <f aca="false">AVERAGE(E48:E53)</f>
        <v>4.23333333333333</v>
      </c>
      <c r="F54" s="5" t="n">
        <f aca="false">AVERAGE(F48:F53)</f>
        <v>1.26666666666667</v>
      </c>
      <c r="G54" s="5" t="n">
        <f aca="false">AVERAGE(G48:G53)</f>
        <v>4.43333333333333</v>
      </c>
      <c r="H54" s="11"/>
      <c r="I54" s="1" t="s">
        <v>9</v>
      </c>
      <c r="J54" s="5" t="n">
        <f aca="false">AVERAGE(J48:J53)</f>
        <v>1.11666666666667</v>
      </c>
      <c r="K54" s="5" t="n">
        <f aca="false">AVERAGE(K48:K53)</f>
        <v>2.76666666666667</v>
      </c>
      <c r="L54" s="5" t="n">
        <f aca="false">AVERAGE(L48:L53)</f>
        <v>2</v>
      </c>
      <c r="M54" s="7" t="n">
        <f aca="false">AVERAGE(M48:M53)</f>
        <v>3.3</v>
      </c>
      <c r="N54" s="7" t="n">
        <f aca="false">AVERAGE(N48:N53)</f>
        <v>1.86666666666667</v>
      </c>
      <c r="O54" s="7" t="n">
        <f aca="false">AVERAGE(O48:O53)</f>
        <v>2.1</v>
      </c>
    </row>
    <row r="55" customFormat="false" ht="15.75" hidden="false" customHeight="false" outlineLevel="0" collapsed="false">
      <c r="A55" s="3" t="s">
        <v>11</v>
      </c>
      <c r="I55" s="3" t="s">
        <v>11</v>
      </c>
      <c r="M55" s="4"/>
      <c r="N55" s="4"/>
      <c r="O55" s="4"/>
    </row>
    <row r="56" customFormat="false" ht="15.75" hidden="false" customHeight="false" outlineLevel="0" collapsed="false">
      <c r="A56" s="1" t="n">
        <v>1</v>
      </c>
      <c r="B56" s="1" t="n">
        <v>1.8</v>
      </c>
      <c r="C56" s="1" t="n">
        <v>5.6</v>
      </c>
      <c r="D56" s="1" t="n">
        <v>2.3</v>
      </c>
      <c r="E56" s="1" t="n">
        <v>3.4</v>
      </c>
      <c r="F56" s="1" t="n">
        <v>1.7</v>
      </c>
      <c r="G56" s="1" t="n">
        <v>3.1</v>
      </c>
      <c r="I56" s="1" t="n">
        <v>1</v>
      </c>
      <c r="J56" s="1" t="n">
        <v>1.6</v>
      </c>
      <c r="K56" s="1" t="n">
        <v>2.4</v>
      </c>
      <c r="L56" s="1" t="n">
        <v>1.9</v>
      </c>
      <c r="M56" s="4" t="n">
        <v>3.1</v>
      </c>
      <c r="N56" s="4" t="n">
        <v>1.7</v>
      </c>
      <c r="O56" s="4" t="n">
        <v>1.8</v>
      </c>
    </row>
    <row r="57" customFormat="false" ht="15.75" hidden="false" customHeight="false" outlineLevel="0" collapsed="false">
      <c r="A57" s="1" t="n">
        <v>2</v>
      </c>
      <c r="B57" s="1" t="n">
        <v>1.5</v>
      </c>
      <c r="C57" s="1" t="n">
        <v>5.7</v>
      </c>
      <c r="D57" s="1" t="n">
        <v>2.5</v>
      </c>
      <c r="E57" s="1" t="n">
        <v>3.3</v>
      </c>
      <c r="F57" s="1" t="n">
        <v>1.5</v>
      </c>
      <c r="G57" s="1" t="n">
        <v>2.8</v>
      </c>
      <c r="I57" s="1" t="n">
        <v>2</v>
      </c>
      <c r="J57" s="1" t="n">
        <v>1.5</v>
      </c>
      <c r="K57" s="1" t="n">
        <v>2.6</v>
      </c>
      <c r="L57" s="1" t="n">
        <v>1.8</v>
      </c>
      <c r="M57" s="4" t="n">
        <v>2.8</v>
      </c>
      <c r="N57" s="4" t="n">
        <v>1.5</v>
      </c>
      <c r="O57" s="4" t="n">
        <v>1.6</v>
      </c>
    </row>
    <row r="58" customFormat="false" ht="15.75" hidden="false" customHeight="false" outlineLevel="0" collapsed="false">
      <c r="A58" s="1" t="n">
        <v>3</v>
      </c>
      <c r="B58" s="1" t="n">
        <v>1.4</v>
      </c>
      <c r="C58" s="1" t="n">
        <v>5.6</v>
      </c>
      <c r="D58" s="1" t="n">
        <v>2.1</v>
      </c>
      <c r="E58" s="1" t="n">
        <v>3.2</v>
      </c>
      <c r="F58" s="1" t="n">
        <v>1.6</v>
      </c>
      <c r="G58" s="1" t="n">
        <v>3.4</v>
      </c>
      <c r="I58" s="1" t="n">
        <v>3</v>
      </c>
      <c r="J58" s="1" t="n">
        <v>1.4</v>
      </c>
      <c r="K58" s="1" t="n">
        <v>2.3</v>
      </c>
      <c r="L58" s="1" t="n">
        <v>1.6</v>
      </c>
      <c r="M58" s="4" t="n">
        <v>2.6</v>
      </c>
      <c r="N58" s="4" t="n">
        <v>2</v>
      </c>
      <c r="O58" s="4" t="n">
        <v>2.1</v>
      </c>
    </row>
    <row r="59" customFormat="false" ht="15.75" hidden="false" customHeight="false" outlineLevel="0" collapsed="false">
      <c r="A59" s="1" t="n">
        <v>4</v>
      </c>
      <c r="B59" s="1" t="n">
        <v>1.6</v>
      </c>
      <c r="C59" s="1" t="n">
        <v>5.5</v>
      </c>
      <c r="D59" s="1" t="n">
        <v>1.8</v>
      </c>
      <c r="E59" s="1" t="n">
        <v>2.8</v>
      </c>
      <c r="F59" s="1" t="n">
        <v>2.4</v>
      </c>
      <c r="G59" s="1" t="n">
        <v>3.2</v>
      </c>
      <c r="I59" s="1" t="n">
        <v>4</v>
      </c>
      <c r="J59" s="1" t="n">
        <v>1.5</v>
      </c>
      <c r="K59" s="1" t="n">
        <v>2.5</v>
      </c>
      <c r="L59" s="1" t="n">
        <v>2.1</v>
      </c>
      <c r="M59" s="4" t="n">
        <v>3.4</v>
      </c>
      <c r="N59" s="4" t="n">
        <v>1.5</v>
      </c>
      <c r="O59" s="4" t="n">
        <v>1.7</v>
      </c>
    </row>
    <row r="60" customFormat="false" ht="15.75" hidden="false" customHeight="false" outlineLevel="0" collapsed="false">
      <c r="A60" s="1" t="n">
        <v>5</v>
      </c>
      <c r="B60" s="1" t="n">
        <v>1.7</v>
      </c>
      <c r="C60" s="1" t="n">
        <v>5.4</v>
      </c>
      <c r="D60" s="1" t="n">
        <v>2.4</v>
      </c>
      <c r="E60" s="1" t="n">
        <v>2.6</v>
      </c>
      <c r="F60" s="1" t="n">
        <v>2</v>
      </c>
      <c r="G60" s="1" t="n">
        <v>2.7</v>
      </c>
      <c r="I60" s="1" t="n">
        <v>5</v>
      </c>
      <c r="J60" s="1" t="n">
        <v>1.4</v>
      </c>
      <c r="K60" s="1" t="n">
        <v>2.1</v>
      </c>
      <c r="L60" s="1" t="n">
        <v>1.8</v>
      </c>
      <c r="M60" s="4" t="n">
        <v>3</v>
      </c>
      <c r="N60" s="4" t="n">
        <v>1.5</v>
      </c>
      <c r="O60" s="4" t="n">
        <v>1.5</v>
      </c>
    </row>
    <row r="61" customFormat="false" ht="15.75" hidden="false" customHeight="false" outlineLevel="0" collapsed="false">
      <c r="A61" s="1" t="n">
        <v>6</v>
      </c>
      <c r="B61" s="1" t="n">
        <v>1.6</v>
      </c>
      <c r="C61" s="1" t="n">
        <v>5.7</v>
      </c>
      <c r="D61" s="1" t="n">
        <v>2.7</v>
      </c>
      <c r="E61" s="1" t="n">
        <v>3.7</v>
      </c>
      <c r="F61" s="1" t="n">
        <v>2.2</v>
      </c>
      <c r="G61" s="1" t="n">
        <v>2.6</v>
      </c>
      <c r="I61" s="1" t="n">
        <v>6</v>
      </c>
      <c r="J61" s="1" t="n">
        <v>1.4</v>
      </c>
      <c r="K61" s="1" t="n">
        <v>1.9</v>
      </c>
      <c r="L61" s="1" t="n">
        <v>1.7</v>
      </c>
      <c r="M61" s="4" t="n">
        <v>2.6</v>
      </c>
      <c r="N61" s="4" t="n">
        <v>1.6</v>
      </c>
      <c r="O61" s="4" t="n">
        <v>1.4</v>
      </c>
    </row>
    <row r="62" s="9" customFormat="true" ht="15.75" hidden="false" customHeight="false" outlineLevel="0" collapsed="false">
      <c r="A62" s="1" t="s">
        <v>9</v>
      </c>
      <c r="B62" s="5" t="n">
        <f aca="false">AVERAGE(B56:B61)</f>
        <v>1.6</v>
      </c>
      <c r="C62" s="5" t="n">
        <f aca="false">AVERAGE(C56:C61)</f>
        <v>5.58333333333333</v>
      </c>
      <c r="D62" s="1" t="n">
        <f aca="false">AVERAGE(D56:D61)</f>
        <v>2.3</v>
      </c>
      <c r="E62" s="1" t="n">
        <f aca="false">AVERAGE(E56:E60)</f>
        <v>3.06</v>
      </c>
      <c r="F62" s="5" t="n">
        <f aca="false">AVERAGE(F56:F61)</f>
        <v>1.9</v>
      </c>
      <c r="G62" s="5" t="n">
        <f aca="false">AVERAGE(G56:G61)</f>
        <v>2.96666666666667</v>
      </c>
      <c r="H62" s="11"/>
      <c r="I62" s="1" t="s">
        <v>9</v>
      </c>
      <c r="J62" s="5" t="n">
        <f aca="false">AVERAGE(J56:J61)</f>
        <v>1.46666666666667</v>
      </c>
      <c r="K62" s="5" t="n">
        <f aca="false">AVERAGE(K56:K61)</f>
        <v>2.3</v>
      </c>
      <c r="L62" s="5" t="n">
        <f aca="false">AVERAGE(L56:L61)</f>
        <v>1.81666666666667</v>
      </c>
      <c r="M62" s="7" t="n">
        <f aca="false">AVERAGE(M56:M61)</f>
        <v>2.91666666666667</v>
      </c>
      <c r="N62" s="7" t="n">
        <f aca="false">AVERAGE(N56:N61)</f>
        <v>1.63333333333333</v>
      </c>
      <c r="O62" s="7" t="n">
        <f aca="false">AVERAGE(O56:O61)</f>
        <v>1.68333333333333</v>
      </c>
    </row>
    <row r="63" customFormat="false" ht="15.75" hidden="false" customHeight="false" outlineLevel="0" collapsed="false">
      <c r="A63" s="3" t="s">
        <v>12</v>
      </c>
      <c r="I63" s="3" t="s">
        <v>12</v>
      </c>
      <c r="M63" s="4"/>
      <c r="N63" s="4"/>
      <c r="O63" s="4"/>
    </row>
    <row r="64" customFormat="false" ht="15.75" hidden="false" customHeight="false" outlineLevel="0" collapsed="false">
      <c r="A64" s="1" t="n">
        <v>1</v>
      </c>
      <c r="B64" s="1" t="n">
        <v>2.4</v>
      </c>
      <c r="C64" s="1" t="n">
        <v>5.2</v>
      </c>
      <c r="D64" s="1" t="n">
        <v>1.6</v>
      </c>
      <c r="E64" s="1" t="n">
        <v>2.4</v>
      </c>
      <c r="F64" s="1" t="n">
        <v>1.6</v>
      </c>
      <c r="G64" s="1" t="n">
        <v>2.4</v>
      </c>
      <c r="I64" s="1" t="n">
        <v>1</v>
      </c>
      <c r="J64" s="1" t="n">
        <v>1.6</v>
      </c>
      <c r="K64" s="1" t="n">
        <v>1.9</v>
      </c>
      <c r="L64" s="1" t="n">
        <v>1.7</v>
      </c>
      <c r="M64" s="4" t="n">
        <v>2.8</v>
      </c>
      <c r="N64" s="4" t="n">
        <v>1.5</v>
      </c>
      <c r="O64" s="4" t="n">
        <v>1.8</v>
      </c>
    </row>
    <row r="65" customFormat="false" ht="15.75" hidden="false" customHeight="false" outlineLevel="0" collapsed="false">
      <c r="A65" s="1" t="n">
        <v>2</v>
      </c>
      <c r="B65" s="1" t="n">
        <v>2.6</v>
      </c>
      <c r="C65" s="1" t="n">
        <v>4.3</v>
      </c>
      <c r="D65" s="1" t="n">
        <v>2.1</v>
      </c>
      <c r="E65" s="1" t="n">
        <v>2.1</v>
      </c>
      <c r="F65" s="1" t="n">
        <v>1.4</v>
      </c>
      <c r="G65" s="1" t="n">
        <v>1.9</v>
      </c>
      <c r="I65" s="1" t="n">
        <v>2</v>
      </c>
      <c r="J65" s="1" t="n">
        <v>1.3</v>
      </c>
      <c r="K65" s="1" t="n">
        <v>2.4</v>
      </c>
      <c r="L65" s="1" t="n">
        <v>1.5</v>
      </c>
      <c r="M65" s="4" t="n">
        <v>3</v>
      </c>
      <c r="N65" s="4" t="n">
        <v>1.7</v>
      </c>
      <c r="O65" s="4" t="n">
        <v>1.6</v>
      </c>
    </row>
    <row r="66" customFormat="false" ht="15.75" hidden="false" customHeight="false" outlineLevel="0" collapsed="false">
      <c r="A66" s="1" t="n">
        <v>3</v>
      </c>
      <c r="B66" s="1" t="n">
        <v>2.5</v>
      </c>
      <c r="C66" s="1" t="n">
        <v>4.1</v>
      </c>
      <c r="D66" s="1" t="n">
        <v>2.3</v>
      </c>
      <c r="E66" s="1" t="n">
        <v>3.3</v>
      </c>
      <c r="F66" s="1" t="n">
        <v>1.6</v>
      </c>
      <c r="G66" s="1" t="n">
        <v>1.8</v>
      </c>
      <c r="I66" s="1" t="n">
        <v>3</v>
      </c>
      <c r="J66" s="1" t="n">
        <v>1.5</v>
      </c>
      <c r="K66" s="1" t="n">
        <v>2.2</v>
      </c>
      <c r="L66" s="1" t="n">
        <v>1.5</v>
      </c>
      <c r="M66" s="4" t="n">
        <v>2.9</v>
      </c>
      <c r="N66" s="4" t="n">
        <v>1.3</v>
      </c>
      <c r="O66" s="4" t="n">
        <v>1.2</v>
      </c>
    </row>
    <row r="67" customFormat="false" ht="15.75" hidden="false" customHeight="false" outlineLevel="0" collapsed="false">
      <c r="A67" s="1" t="n">
        <v>4</v>
      </c>
      <c r="B67" s="1" t="n">
        <v>2.4</v>
      </c>
      <c r="C67" s="1" t="n">
        <v>4.9</v>
      </c>
      <c r="D67" s="1" t="n">
        <v>1.7</v>
      </c>
      <c r="E67" s="1" t="n">
        <v>3.5</v>
      </c>
      <c r="F67" s="1" t="n">
        <v>1.5</v>
      </c>
      <c r="G67" s="1" t="n">
        <v>1.6</v>
      </c>
      <c r="I67" s="1" t="n">
        <v>4</v>
      </c>
      <c r="J67" s="1" t="n">
        <v>1.6</v>
      </c>
      <c r="K67" s="1" t="n">
        <v>1.8</v>
      </c>
      <c r="L67" s="1" t="n">
        <v>1.4</v>
      </c>
      <c r="M67" s="4" t="n">
        <v>2.8</v>
      </c>
      <c r="N67" s="4" t="n">
        <v>1.2</v>
      </c>
      <c r="O67" s="4" t="n">
        <v>1.4</v>
      </c>
    </row>
    <row r="68" customFormat="false" ht="15.75" hidden="false" customHeight="false" outlineLevel="0" collapsed="false">
      <c r="A68" s="1" t="n">
        <v>5</v>
      </c>
      <c r="B68" s="1" t="n">
        <v>2.5</v>
      </c>
      <c r="C68" s="1" t="n">
        <v>5.5</v>
      </c>
      <c r="D68" s="1" t="n">
        <v>1.6</v>
      </c>
      <c r="E68" s="1" t="n">
        <v>2.6</v>
      </c>
      <c r="F68" s="1" t="n">
        <v>1.4</v>
      </c>
      <c r="G68" s="1" t="n">
        <v>2.4</v>
      </c>
      <c r="I68" s="1" t="n">
        <v>5</v>
      </c>
      <c r="J68" s="1" t="n">
        <v>1.7</v>
      </c>
      <c r="K68" s="1" t="n">
        <v>2.4</v>
      </c>
      <c r="L68" s="1" t="n">
        <v>2.1</v>
      </c>
      <c r="M68" s="4" t="n">
        <v>2.5</v>
      </c>
      <c r="N68" s="4" t="n">
        <v>1.5</v>
      </c>
      <c r="O68" s="4" t="n">
        <v>1.2</v>
      </c>
    </row>
    <row r="69" customFormat="false" ht="15.75" hidden="false" customHeight="false" outlineLevel="0" collapsed="false">
      <c r="A69" s="1" t="n">
        <v>6</v>
      </c>
      <c r="B69" s="1" t="n">
        <v>2.5</v>
      </c>
      <c r="C69" s="1" t="n">
        <v>5.1</v>
      </c>
      <c r="D69" s="1" t="n">
        <v>1.5</v>
      </c>
      <c r="E69" s="1" t="n">
        <v>2.5</v>
      </c>
      <c r="F69" s="1" t="n">
        <v>1.3</v>
      </c>
      <c r="G69" s="1" t="n">
        <v>2.6</v>
      </c>
      <c r="I69" s="1" t="n">
        <v>6</v>
      </c>
      <c r="J69" s="1" t="n">
        <v>1.5</v>
      </c>
      <c r="K69" s="1" t="n">
        <v>2.3</v>
      </c>
      <c r="L69" s="1" t="n">
        <v>1.8</v>
      </c>
      <c r="M69" s="4" t="n">
        <v>2.4</v>
      </c>
      <c r="N69" s="4" t="n">
        <v>1.4</v>
      </c>
      <c r="O69" s="4" t="n">
        <v>1.5</v>
      </c>
    </row>
    <row r="70" s="9" customFormat="true" ht="15.75" hidden="false" customHeight="false" outlineLevel="0" collapsed="false">
      <c r="A70" s="1" t="s">
        <v>9</v>
      </c>
      <c r="B70" s="5" t="n">
        <f aca="false">AVERAGE(B64:B69)</f>
        <v>2.48333333333333</v>
      </c>
      <c r="C70" s="1" t="n">
        <f aca="false">AVERAGE(C64:C69)</f>
        <v>4.85</v>
      </c>
      <c r="D70" s="1" t="n">
        <f aca="false">AVERAGE(D64:D69)</f>
        <v>1.8</v>
      </c>
      <c r="E70" s="5" t="n">
        <f aca="false">AVERAGE(E64:E69)</f>
        <v>2.73333333333333</v>
      </c>
      <c r="F70" s="5" t="n">
        <f aca="false">AVERAGE(F64:F69)</f>
        <v>1.46666666666667</v>
      </c>
      <c r="G70" s="5" t="n">
        <f aca="false">AVERAGE(G64:G69)</f>
        <v>2.11666666666667</v>
      </c>
      <c r="H70" s="11"/>
      <c r="I70" s="1" t="s">
        <v>9</v>
      </c>
      <c r="J70" s="5" t="n">
        <f aca="false">AVERAGE(J64:J69)</f>
        <v>1.53333333333333</v>
      </c>
      <c r="K70" s="5" t="n">
        <f aca="false">AVERAGE(K64:K69)</f>
        <v>2.16666666666667</v>
      </c>
      <c r="L70" s="5" t="n">
        <f aca="false">AVERAGE(L64:L69)</f>
        <v>1.66666666666667</v>
      </c>
      <c r="M70" s="7" t="n">
        <f aca="false">AVERAGE(M64:M69)</f>
        <v>2.73333333333333</v>
      </c>
      <c r="N70" s="7" t="n">
        <f aca="false">AVERAGE(N64:N69)</f>
        <v>1.43333333333333</v>
      </c>
      <c r="O70" s="7" t="n">
        <f aca="false">AVERAGE(O64:O69)</f>
        <v>1.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9T01:37:39Z</dcterms:created>
  <dc:creator>Administrator</dc:creator>
  <dc:description/>
  <dc:language>en-US</dc:language>
  <cp:lastModifiedBy>Administrator</cp:lastModifiedBy>
  <dcterms:modified xsi:type="dcterms:W3CDTF">2018-10-09T05:15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59</vt:lpwstr>
  </property>
</Properties>
</file>